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227"/>
  <workbookPr/>
  <mc:AlternateContent xmlns:mc="http://schemas.openxmlformats.org/markup-compatibility/2006">
    <mc:Choice Requires="x15">
      <x15ac:absPath xmlns:x15ac="http://schemas.microsoft.com/office/spreadsheetml/2010/11/ac" url="Z:\group_root\MAD-RBAB\02_Collaborators\MAD1267-NIOZ\MAD1267-P001-small_RNAseq\MAD1267-P001-E002_2023_exp1_compleet_wdleeuw1\Timo-Manuscript-Barns-Ness-New\"/>
    </mc:Choice>
  </mc:AlternateContent>
  <xr:revisionPtr revIDLastSave="0" documentId="13_ncr:1_{0454D002-3035-4246-967C-1B42E0664B93}" xr6:coauthVersionLast="47" xr6:coauthVersionMax="47" xr10:uidLastSave="{00000000-0000-0000-0000-000000000000}"/>
  <bookViews>
    <workbookView xWindow="30" yWindow="630" windowWidth="28770" windowHeight="15570" xr2:uid="{00000000-000D-0000-FFFF-FFFF00000000}"/>
  </bookViews>
  <sheets>
    <sheet name="Table ST1" sheetId="1" r:id="rId1"/>
  </sheets>
  <calcPr calcId="0"/>
</workbook>
</file>

<file path=xl/sharedStrings.xml><?xml version="1.0" encoding="utf-8"?>
<sst xmlns="http://schemas.openxmlformats.org/spreadsheetml/2006/main" count="60" uniqueCount="36">
  <si>
    <t>MF190051.1</t>
  </si>
  <si>
    <t>MN617082.1</t>
  </si>
  <si>
    <t>MN617057.1</t>
  </si>
  <si>
    <t>MN617044.1</t>
  </si>
  <si>
    <t>MN617045.1</t>
  </si>
  <si>
    <t>MN617051.1</t>
  </si>
  <si>
    <t>ON125108.1</t>
  </si>
  <si>
    <t>OP263035.1</t>
  </si>
  <si>
    <t>ON746425.1</t>
  </si>
  <si>
    <t>MW648542.1</t>
  </si>
  <si>
    <t>MW648544.1</t>
  </si>
  <si>
    <t>MW648545.1</t>
  </si>
  <si>
    <t>OQ463839.1</t>
  </si>
  <si>
    <t>OQ463850.1</t>
  </si>
  <si>
    <t>MN548095.1</t>
  </si>
  <si>
    <t>MN548100.1</t>
  </si>
  <si>
    <t>MK507779.1</t>
  </si>
  <si>
    <t>MN803432.1</t>
  </si>
  <si>
    <t>OQ862568.1</t>
  </si>
  <si>
    <t>`</t>
  </si>
  <si>
    <t>Similarity (percentage)</t>
  </si>
  <si>
    <t>Coverage (percentage)</t>
  </si>
  <si>
    <t>MT925635.1</t>
  </si>
  <si>
    <t>* Percentages &gt; 40% are highlighted in red</t>
  </si>
  <si>
    <t>Supplemental Table ST1. Protein comparison of all pseudoambigrammatic viruses</t>
  </si>
  <si>
    <t>Name or GenBank accession</t>
  </si>
  <si>
    <t>SalaUV-NL1 SL
1-27 ORF RdRp</t>
  </si>
  <si>
    <t>SalaUV-NL1 SL
1 -27ORF-N</t>
  </si>
  <si>
    <t>SalaUV-NL1 SS
1-27 ORF-Upp-SS1</t>
  </si>
  <si>
    <t>SalaUV-NL1 SS 1-27 ORF-Upp-SS1</t>
  </si>
  <si>
    <t>SalaUV-NL1 SL 1-27  (-)ORF</t>
  </si>
  <si>
    <t>SalaUV-NL1 SL 1-27 (+)ORF-RdRp</t>
  </si>
  <si>
    <t>MN617062.1 (-)</t>
  </si>
  <si>
    <t>MN617062.1 (+)</t>
  </si>
  <si>
    <t>MK628543.1 (+)</t>
  </si>
  <si>
    <t>MK628543.1 (-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9" x14ac:knownFonts="1">
    <font>
      <sz val="11"/>
      <color rgb="FF000000"/>
      <name val="Calibri"/>
      <family val="2"/>
      <scheme val="minor"/>
    </font>
    <font>
      <sz val="14"/>
      <color rgb="FF000000"/>
      <name val="Calibri"/>
      <family val="2"/>
      <scheme val="minor"/>
    </font>
    <font>
      <sz val="16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b/>
      <sz val="16"/>
      <color rgb="FF000000"/>
      <name val="Aptos Narrow"/>
      <family val="2"/>
    </font>
    <font>
      <i/>
      <sz val="12"/>
      <color rgb="FF000000"/>
      <name val="Aptos Narrow"/>
      <family val="2"/>
    </font>
    <font>
      <sz val="11"/>
      <color rgb="FF000000"/>
      <name val="Aptos Narrow"/>
      <family val="2"/>
    </font>
    <font>
      <sz val="11"/>
      <color theme="0" tint="-0.249977111117893"/>
      <name val="Aptos Narrow"/>
      <family val="2"/>
    </font>
    <font>
      <b/>
      <sz val="11"/>
      <color rgb="FF000000"/>
      <name val="Aptos Narrow"/>
      <family val="2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C6E0B4"/>
        <bgColor indexed="64"/>
      </patternFill>
    </fill>
  </fills>
  <borders count="14">
    <border>
      <left/>
      <right/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31">
    <xf numFmtId="0" fontId="0" fillId="0" borderId="0" xfId="0"/>
    <xf numFmtId="0" fontId="2" fillId="0" borderId="0" xfId="0" applyFont="1"/>
    <xf numFmtId="0" fontId="3" fillId="0" borderId="0" xfId="0" applyFont="1"/>
    <xf numFmtId="0" fontId="1" fillId="0" borderId="0" xfId="0" applyFont="1" applyAlignment="1">
      <alignment horizontal="center"/>
    </xf>
    <xf numFmtId="0" fontId="2" fillId="3" borderId="6" xfId="0" applyFont="1" applyFill="1" applyBorder="1"/>
    <xf numFmtId="0" fontId="1" fillId="0" borderId="2" xfId="0" applyFont="1" applyBorder="1"/>
    <xf numFmtId="164" fontId="7" fillId="2" borderId="2" xfId="0" applyNumberFormat="1" applyFont="1" applyFill="1" applyBorder="1" applyAlignment="1">
      <alignment horizontal="right" indent="1"/>
    </xf>
    <xf numFmtId="0" fontId="6" fillId="0" borderId="0" xfId="0" applyFont="1" applyAlignment="1">
      <alignment horizontal="right" indent="1"/>
    </xf>
    <xf numFmtId="0" fontId="6" fillId="0" borderId="2" xfId="0" applyFont="1" applyBorder="1" applyAlignment="1">
      <alignment horizontal="right" indent="1"/>
    </xf>
    <xf numFmtId="164" fontId="7" fillId="2" borderId="0" xfId="0" applyNumberFormat="1" applyFont="1" applyFill="1" applyAlignment="1">
      <alignment horizontal="right" indent="1"/>
    </xf>
    <xf numFmtId="164" fontId="6" fillId="0" borderId="2" xfId="0" applyNumberFormat="1" applyFont="1" applyBorder="1" applyAlignment="1">
      <alignment horizontal="right" indent="1"/>
    </xf>
    <xf numFmtId="164" fontId="6" fillId="0" borderId="0" xfId="0" applyNumberFormat="1" applyFont="1" applyAlignment="1">
      <alignment horizontal="right" indent="1"/>
    </xf>
    <xf numFmtId="1" fontId="6" fillId="0" borderId="0" xfId="0" applyNumberFormat="1" applyFont="1" applyAlignment="1">
      <alignment horizontal="right" indent="1"/>
    </xf>
    <xf numFmtId="0" fontId="8" fillId="3" borderId="5" xfId="0" applyFont="1" applyFill="1" applyBorder="1" applyAlignment="1">
      <alignment horizontal="center" textRotation="66"/>
    </xf>
    <xf numFmtId="0" fontId="8" fillId="3" borderId="5" xfId="0" applyFont="1" applyFill="1" applyBorder="1" applyAlignment="1">
      <alignment horizontal="center"/>
    </xf>
    <xf numFmtId="0" fontId="8" fillId="3" borderId="7" xfId="0" applyFont="1" applyFill="1" applyBorder="1" applyAlignment="1">
      <alignment textRotation="66" wrapText="1"/>
    </xf>
    <xf numFmtId="0" fontId="8" fillId="3" borderId="8" xfId="0" applyFont="1" applyFill="1" applyBorder="1" applyAlignment="1">
      <alignment textRotation="66" wrapText="1"/>
    </xf>
    <xf numFmtId="0" fontId="8" fillId="3" borderId="8" xfId="0" applyFont="1" applyFill="1" applyBorder="1" applyAlignment="1">
      <alignment textRotation="66"/>
    </xf>
    <xf numFmtId="0" fontId="8" fillId="3" borderId="13" xfId="0" applyFont="1" applyFill="1" applyBorder="1" applyAlignment="1">
      <alignment textRotation="66"/>
    </xf>
    <xf numFmtId="0" fontId="8" fillId="2" borderId="1" xfId="0" applyFont="1" applyFill="1" applyBorder="1" applyAlignment="1">
      <alignment horizontal="left" indent="1"/>
    </xf>
    <xf numFmtId="0" fontId="6" fillId="0" borderId="12" xfId="0" applyFont="1" applyBorder="1" applyAlignment="1">
      <alignment horizontal="right" indent="1"/>
    </xf>
    <xf numFmtId="164" fontId="6" fillId="2" borderId="12" xfId="0" applyNumberFormat="1" applyFont="1" applyFill="1" applyBorder="1" applyAlignment="1">
      <alignment horizontal="right" indent="1"/>
    </xf>
    <xf numFmtId="0" fontId="6" fillId="3" borderId="3" xfId="0" applyFont="1" applyFill="1" applyBorder="1"/>
    <xf numFmtId="0" fontId="8" fillId="3" borderId="9" xfId="0" applyFont="1" applyFill="1" applyBorder="1" applyAlignment="1">
      <alignment horizontal="center"/>
    </xf>
    <xf numFmtId="0" fontId="8" fillId="3" borderId="10" xfId="0" applyFont="1" applyFill="1" applyBorder="1" applyAlignment="1">
      <alignment horizontal="center"/>
    </xf>
    <xf numFmtId="0" fontId="8" fillId="3" borderId="11" xfId="0" applyFont="1" applyFill="1" applyBorder="1" applyAlignment="1">
      <alignment horizontal="center"/>
    </xf>
    <xf numFmtId="0" fontId="4" fillId="0" borderId="0" xfId="0" applyFont="1" applyAlignment="1">
      <alignment horizontal="left" vertical="center"/>
    </xf>
    <xf numFmtId="0" fontId="8" fillId="3" borderId="4" xfId="0" applyFont="1" applyFill="1" applyBorder="1" applyAlignment="1">
      <alignment horizontal="center" vertical="center"/>
    </xf>
    <xf numFmtId="0" fontId="8" fillId="3" borderId="7" xfId="0" applyFont="1" applyFill="1" applyBorder="1" applyAlignment="1">
      <alignment horizontal="center" vertical="center"/>
    </xf>
    <xf numFmtId="0" fontId="5" fillId="0" borderId="5" xfId="0" applyFont="1" applyBorder="1" applyAlignment="1">
      <alignment horizontal="left"/>
    </xf>
    <xf numFmtId="0" fontId="8" fillId="3" borderId="5" xfId="0" applyFont="1" applyFill="1" applyBorder="1" applyAlignment="1">
      <alignment horizontal="center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C6E0B4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C32"/>
  <sheetViews>
    <sheetView tabSelected="1" zoomScale="80" zoomScaleNormal="80" workbookViewId="0">
      <selection activeCell="A38" sqref="A38"/>
    </sheetView>
  </sheetViews>
  <sheetFormatPr defaultColWidth="11.42578125" defaultRowHeight="15" x14ac:dyDescent="0.25"/>
  <cols>
    <col min="1" max="1" width="46" bestFit="1" customWidth="1"/>
    <col min="2" max="2" width="11" customWidth="1"/>
    <col min="3" max="3" width="10.7109375" customWidth="1"/>
    <col min="4" max="4" width="10.28515625" customWidth="1"/>
    <col min="5" max="10" width="8.42578125" bestFit="1" customWidth="1"/>
    <col min="11" max="11" width="5.42578125" bestFit="1" customWidth="1"/>
    <col min="12" max="25" width="8.42578125" bestFit="1" customWidth="1"/>
    <col min="26" max="26" width="5.42578125" bestFit="1" customWidth="1"/>
    <col min="27" max="27" width="6.85546875" bestFit="1" customWidth="1"/>
    <col min="28" max="28" width="6.140625" bestFit="1" customWidth="1"/>
    <col min="29" max="29" width="7.5703125" customWidth="1"/>
  </cols>
  <sheetData>
    <row r="1" spans="1:29" s="2" customFormat="1" ht="24" customHeight="1" thickBot="1" x14ac:dyDescent="0.3">
      <c r="A1" s="26" t="s">
        <v>24</v>
      </c>
      <c r="B1" s="26"/>
      <c r="C1" s="26"/>
      <c r="D1" s="26"/>
      <c r="E1" s="26"/>
      <c r="F1" s="26"/>
      <c r="G1" s="26"/>
      <c r="H1" s="26"/>
      <c r="I1" s="26"/>
      <c r="J1" s="26"/>
      <c r="K1" s="26"/>
      <c r="L1" s="26"/>
      <c r="M1" s="26"/>
      <c r="N1" s="26"/>
      <c r="O1" s="26"/>
      <c r="P1" s="26"/>
      <c r="Q1" s="26"/>
      <c r="R1" s="26"/>
      <c r="S1" s="26"/>
      <c r="T1" s="26"/>
      <c r="U1" s="26"/>
      <c r="V1" s="26"/>
      <c r="W1" s="26"/>
      <c r="X1" s="26"/>
      <c r="Y1" s="26"/>
      <c r="Z1" s="26"/>
      <c r="AA1" s="26"/>
      <c r="AB1" s="26"/>
    </row>
    <row r="2" spans="1:29" s="1" customFormat="1" ht="21" x14ac:dyDescent="0.35">
      <c r="A2" s="27" t="s">
        <v>25</v>
      </c>
      <c r="B2" s="13"/>
      <c r="C2" s="30" t="s">
        <v>21</v>
      </c>
      <c r="D2" s="30"/>
      <c r="E2" s="30"/>
      <c r="F2" s="30"/>
      <c r="G2" s="30"/>
      <c r="H2" s="30"/>
      <c r="I2" s="30"/>
      <c r="J2" s="30"/>
      <c r="K2" s="30"/>
      <c r="L2" s="30"/>
      <c r="M2" s="30"/>
      <c r="N2" s="30"/>
      <c r="O2" s="30"/>
      <c r="P2" s="30"/>
      <c r="Q2" s="30"/>
      <c r="R2" s="30"/>
      <c r="S2" s="30"/>
      <c r="T2" s="30"/>
      <c r="U2" s="30"/>
      <c r="V2" s="30"/>
      <c r="W2" s="30"/>
      <c r="X2" s="30"/>
      <c r="Y2" s="30"/>
      <c r="Z2" s="30"/>
      <c r="AA2" s="30"/>
      <c r="AB2" s="14"/>
      <c r="AC2" s="4"/>
    </row>
    <row r="3" spans="1:29" s="3" customFormat="1" ht="87.75" thickBot="1" x14ac:dyDescent="0.35">
      <c r="A3" s="28"/>
      <c r="B3" s="15" t="s">
        <v>26</v>
      </c>
      <c r="C3" s="16" t="s">
        <v>27</v>
      </c>
      <c r="D3" s="16" t="s">
        <v>28</v>
      </c>
      <c r="E3" s="17" t="s">
        <v>0</v>
      </c>
      <c r="F3" s="17" t="s">
        <v>1</v>
      </c>
      <c r="G3" s="17" t="s">
        <v>2</v>
      </c>
      <c r="H3" s="17" t="s">
        <v>3</v>
      </c>
      <c r="I3" s="17" t="s">
        <v>4</v>
      </c>
      <c r="J3" s="17" t="s">
        <v>5</v>
      </c>
      <c r="K3" s="17" t="s">
        <v>32</v>
      </c>
      <c r="L3" s="17" t="s">
        <v>33</v>
      </c>
      <c r="M3" s="17" t="s">
        <v>6</v>
      </c>
      <c r="N3" s="17" t="s">
        <v>7</v>
      </c>
      <c r="O3" s="17" t="s">
        <v>8</v>
      </c>
      <c r="P3" s="17" t="s">
        <v>9</v>
      </c>
      <c r="Q3" s="17" t="s">
        <v>10</v>
      </c>
      <c r="R3" s="17" t="s">
        <v>11</v>
      </c>
      <c r="S3" s="17" t="s">
        <v>12</v>
      </c>
      <c r="T3" s="17" t="s">
        <v>13</v>
      </c>
      <c r="U3" s="17" t="s">
        <v>14</v>
      </c>
      <c r="V3" s="17" t="s">
        <v>15</v>
      </c>
      <c r="W3" s="17" t="s">
        <v>16</v>
      </c>
      <c r="X3" s="17" t="s">
        <v>17</v>
      </c>
      <c r="Y3" s="17" t="s">
        <v>18</v>
      </c>
      <c r="Z3" s="17" t="s">
        <v>35</v>
      </c>
      <c r="AA3" s="17" t="s">
        <v>34</v>
      </c>
      <c r="AB3" s="18" t="s">
        <v>22</v>
      </c>
      <c r="AC3" s="5"/>
    </row>
    <row r="4" spans="1:29" x14ac:dyDescent="0.25">
      <c r="A4" s="19" t="s">
        <v>31</v>
      </c>
      <c r="B4" s="6"/>
      <c r="C4" s="7">
        <v>0</v>
      </c>
      <c r="D4" s="7">
        <v>0</v>
      </c>
      <c r="E4" s="7">
        <v>94</v>
      </c>
      <c r="F4" s="7">
        <v>0</v>
      </c>
      <c r="G4" s="7">
        <v>66</v>
      </c>
      <c r="H4" s="7">
        <v>65</v>
      </c>
      <c r="I4" s="7">
        <v>74</v>
      </c>
      <c r="J4" s="7">
        <v>44</v>
      </c>
      <c r="K4" s="7">
        <v>0</v>
      </c>
      <c r="L4" s="7">
        <v>67</v>
      </c>
      <c r="M4" s="7">
        <v>67</v>
      </c>
      <c r="N4" s="7">
        <v>67</v>
      </c>
      <c r="O4" s="7">
        <v>31</v>
      </c>
      <c r="P4" s="7">
        <v>17</v>
      </c>
      <c r="Q4" s="7">
        <v>25</v>
      </c>
      <c r="R4" s="7">
        <v>54</v>
      </c>
      <c r="S4" s="7">
        <v>57</v>
      </c>
      <c r="T4" s="7">
        <v>88</v>
      </c>
      <c r="U4" s="7">
        <v>66</v>
      </c>
      <c r="V4" s="7">
        <v>66</v>
      </c>
      <c r="W4" s="7">
        <v>68</v>
      </c>
      <c r="X4" s="7">
        <v>74</v>
      </c>
      <c r="Y4" s="7">
        <v>53</v>
      </c>
      <c r="Z4" s="7">
        <v>0</v>
      </c>
      <c r="AA4" s="7">
        <v>0</v>
      </c>
      <c r="AB4" s="20">
        <v>59</v>
      </c>
    </row>
    <row r="5" spans="1:29" x14ac:dyDescent="0.25">
      <c r="A5" s="19" t="s">
        <v>30</v>
      </c>
      <c r="B5" s="8">
        <v>0</v>
      </c>
      <c r="C5" s="9"/>
      <c r="D5" s="7">
        <v>0</v>
      </c>
      <c r="E5" s="7">
        <v>0</v>
      </c>
      <c r="F5" s="7">
        <v>0</v>
      </c>
      <c r="G5" s="7">
        <v>0</v>
      </c>
      <c r="H5" s="7">
        <v>0</v>
      </c>
      <c r="I5" s="7">
        <v>0</v>
      </c>
      <c r="J5" s="7">
        <v>0</v>
      </c>
      <c r="K5" s="7">
        <v>0</v>
      </c>
      <c r="L5" s="7">
        <v>0</v>
      </c>
      <c r="M5" s="7">
        <v>0</v>
      </c>
      <c r="N5" s="7">
        <v>0</v>
      </c>
      <c r="O5" s="7">
        <v>0</v>
      </c>
      <c r="P5" s="7">
        <v>0</v>
      </c>
      <c r="Q5" s="7">
        <v>0</v>
      </c>
      <c r="R5" s="7">
        <v>0</v>
      </c>
      <c r="S5" s="7">
        <v>0</v>
      </c>
      <c r="T5" s="7">
        <v>0</v>
      </c>
      <c r="U5" s="7">
        <v>0</v>
      </c>
      <c r="V5" s="7">
        <v>0</v>
      </c>
      <c r="W5" s="7">
        <v>0</v>
      </c>
      <c r="X5" s="7">
        <v>0</v>
      </c>
      <c r="Y5" s="7">
        <v>0</v>
      </c>
      <c r="Z5" s="7">
        <v>0</v>
      </c>
      <c r="AA5" s="7">
        <v>0</v>
      </c>
      <c r="AB5" s="20">
        <v>0</v>
      </c>
    </row>
    <row r="6" spans="1:29" x14ac:dyDescent="0.25">
      <c r="A6" s="19" t="s">
        <v>29</v>
      </c>
      <c r="B6" s="8">
        <v>0</v>
      </c>
      <c r="C6" s="7">
        <v>0</v>
      </c>
      <c r="D6" s="9"/>
      <c r="E6" s="7">
        <v>0</v>
      </c>
      <c r="F6" s="7">
        <v>0</v>
      </c>
      <c r="G6" s="7">
        <v>0</v>
      </c>
      <c r="H6" s="7">
        <v>0</v>
      </c>
      <c r="I6" s="7">
        <v>0</v>
      </c>
      <c r="J6" s="7">
        <v>0</v>
      </c>
      <c r="K6" s="7">
        <v>0</v>
      </c>
      <c r="L6" s="7">
        <v>0</v>
      </c>
      <c r="M6" s="7">
        <v>0</v>
      </c>
      <c r="N6" s="7">
        <v>0</v>
      </c>
      <c r="O6" s="7">
        <v>0</v>
      </c>
      <c r="P6" s="7">
        <v>0</v>
      </c>
      <c r="Q6" s="7">
        <v>0</v>
      </c>
      <c r="R6" s="7">
        <v>0</v>
      </c>
      <c r="S6" s="7">
        <v>0</v>
      </c>
      <c r="T6" s="7">
        <v>0</v>
      </c>
      <c r="U6" s="7">
        <v>0</v>
      </c>
      <c r="V6" s="7">
        <v>0</v>
      </c>
      <c r="W6" s="7">
        <v>0</v>
      </c>
      <c r="X6" s="7">
        <v>0</v>
      </c>
      <c r="Y6" s="7">
        <v>0</v>
      </c>
      <c r="Z6" s="7">
        <v>0</v>
      </c>
      <c r="AA6" s="7">
        <v>0</v>
      </c>
      <c r="AB6" s="20">
        <v>0</v>
      </c>
    </row>
    <row r="7" spans="1:29" x14ac:dyDescent="0.25">
      <c r="A7" s="19" t="s">
        <v>0</v>
      </c>
      <c r="B7" s="10">
        <v>34.543999999999997</v>
      </c>
      <c r="C7" s="7">
        <v>0</v>
      </c>
      <c r="D7" s="7">
        <v>0</v>
      </c>
      <c r="E7" s="9"/>
      <c r="F7" s="7">
        <v>67</v>
      </c>
      <c r="G7" s="7">
        <v>68</v>
      </c>
      <c r="H7" s="7" t="s">
        <v>19</v>
      </c>
      <c r="I7" s="7">
        <v>74</v>
      </c>
      <c r="J7" s="7">
        <v>60</v>
      </c>
      <c r="K7" s="7">
        <v>0</v>
      </c>
      <c r="L7" s="7">
        <v>67</v>
      </c>
      <c r="M7" s="7">
        <v>69</v>
      </c>
      <c r="N7" s="7">
        <v>68</v>
      </c>
      <c r="O7" s="7">
        <v>35</v>
      </c>
      <c r="P7" s="7">
        <v>19</v>
      </c>
      <c r="Q7" s="7">
        <v>20</v>
      </c>
      <c r="R7" s="7">
        <v>62</v>
      </c>
      <c r="S7" s="7">
        <v>68</v>
      </c>
      <c r="T7" s="7">
        <v>68</v>
      </c>
      <c r="U7" s="7">
        <v>68</v>
      </c>
      <c r="V7" s="7">
        <v>63</v>
      </c>
      <c r="W7" s="7">
        <v>67</v>
      </c>
      <c r="X7" s="7">
        <v>69</v>
      </c>
      <c r="Y7" s="7">
        <v>68</v>
      </c>
      <c r="Z7" s="7">
        <v>0</v>
      </c>
      <c r="AA7" s="7">
        <v>0</v>
      </c>
      <c r="AB7" s="20">
        <v>68</v>
      </c>
    </row>
    <row r="8" spans="1:29" x14ac:dyDescent="0.25">
      <c r="A8" s="19" t="s">
        <v>1</v>
      </c>
      <c r="B8" s="8">
        <v>0</v>
      </c>
      <c r="C8" s="7">
        <v>0</v>
      </c>
      <c r="D8" s="7">
        <v>0</v>
      </c>
      <c r="E8" s="11">
        <v>28.387</v>
      </c>
      <c r="F8" s="9"/>
      <c r="G8" s="7">
        <v>99</v>
      </c>
      <c r="H8" s="7">
        <v>99</v>
      </c>
      <c r="I8" s="7">
        <v>93</v>
      </c>
      <c r="J8" s="7">
        <v>99</v>
      </c>
      <c r="K8" s="7">
        <v>0</v>
      </c>
      <c r="L8" s="7">
        <v>99</v>
      </c>
      <c r="M8" s="7">
        <v>60</v>
      </c>
      <c r="N8" s="7">
        <v>91</v>
      </c>
      <c r="O8" s="7">
        <v>38</v>
      </c>
      <c r="P8" s="7">
        <v>40</v>
      </c>
      <c r="Q8" s="7">
        <v>34</v>
      </c>
      <c r="R8" s="7">
        <v>83</v>
      </c>
      <c r="S8" s="7">
        <v>99</v>
      </c>
      <c r="T8" s="7">
        <v>99</v>
      </c>
      <c r="U8" s="7">
        <v>99</v>
      </c>
      <c r="V8" s="7">
        <v>72</v>
      </c>
      <c r="W8" s="7">
        <v>91</v>
      </c>
      <c r="X8" s="7">
        <v>80</v>
      </c>
      <c r="Y8" s="7">
        <v>99</v>
      </c>
      <c r="Z8" s="7">
        <v>0</v>
      </c>
      <c r="AA8" s="7">
        <v>0</v>
      </c>
      <c r="AB8" s="20">
        <v>99</v>
      </c>
    </row>
    <row r="9" spans="1:29" x14ac:dyDescent="0.25">
      <c r="A9" s="19" t="s">
        <v>2</v>
      </c>
      <c r="B9" s="10">
        <v>28.323</v>
      </c>
      <c r="C9" s="7">
        <v>0</v>
      </c>
      <c r="D9" s="7">
        <v>0</v>
      </c>
      <c r="E9" s="11">
        <v>28.277000000000001</v>
      </c>
      <c r="F9" s="11">
        <v>34.493000000000002</v>
      </c>
      <c r="G9" s="9"/>
      <c r="H9" s="7">
        <v>89</v>
      </c>
      <c r="I9" s="7">
        <v>99</v>
      </c>
      <c r="J9" s="7">
        <v>90</v>
      </c>
      <c r="K9" s="7">
        <v>0</v>
      </c>
      <c r="L9" s="7">
        <v>97</v>
      </c>
      <c r="M9" s="7">
        <v>75</v>
      </c>
      <c r="N9" s="7">
        <v>94</v>
      </c>
      <c r="O9" s="7">
        <v>37</v>
      </c>
      <c r="P9" s="7">
        <v>40</v>
      </c>
      <c r="Q9" s="7">
        <v>32</v>
      </c>
      <c r="R9" s="7">
        <v>83</v>
      </c>
      <c r="S9" s="7">
        <v>90</v>
      </c>
      <c r="T9" s="7">
        <v>89</v>
      </c>
      <c r="U9" s="7">
        <v>100</v>
      </c>
      <c r="V9" s="7">
        <v>73</v>
      </c>
      <c r="W9" s="7">
        <v>0</v>
      </c>
      <c r="X9" s="7">
        <v>68</v>
      </c>
      <c r="Y9" s="7">
        <v>90</v>
      </c>
      <c r="Z9" s="7">
        <v>0</v>
      </c>
      <c r="AA9" s="7">
        <v>0</v>
      </c>
      <c r="AB9" s="20">
        <v>88</v>
      </c>
    </row>
    <row r="10" spans="1:29" x14ac:dyDescent="0.25">
      <c r="A10" s="19" t="s">
        <v>3</v>
      </c>
      <c r="B10" s="10">
        <v>27.780999999999999</v>
      </c>
      <c r="C10" s="7">
        <v>0</v>
      </c>
      <c r="D10" s="7">
        <v>0</v>
      </c>
      <c r="E10" s="11">
        <v>28.922999999999998</v>
      </c>
      <c r="F10" s="11">
        <v>39.136000000000003</v>
      </c>
      <c r="G10" s="11">
        <v>35.798000000000002</v>
      </c>
      <c r="H10" s="9"/>
      <c r="I10" s="7">
        <v>92</v>
      </c>
      <c r="J10" s="7">
        <v>99</v>
      </c>
      <c r="K10" s="7">
        <v>0</v>
      </c>
      <c r="L10" s="7">
        <v>98</v>
      </c>
      <c r="M10" s="7">
        <v>73</v>
      </c>
      <c r="N10" s="7">
        <v>90</v>
      </c>
      <c r="O10" s="7">
        <v>35</v>
      </c>
      <c r="P10" s="7">
        <v>39</v>
      </c>
      <c r="Q10" s="7">
        <v>36</v>
      </c>
      <c r="R10" s="7">
        <v>78</v>
      </c>
      <c r="S10" s="7">
        <v>98</v>
      </c>
      <c r="T10" s="7">
        <v>99</v>
      </c>
      <c r="U10" s="7">
        <v>91</v>
      </c>
      <c r="V10" s="7">
        <v>73</v>
      </c>
      <c r="W10" s="7">
        <v>88</v>
      </c>
      <c r="X10" s="7">
        <v>68</v>
      </c>
      <c r="Y10" s="7">
        <v>98</v>
      </c>
      <c r="Z10" s="7">
        <v>0</v>
      </c>
      <c r="AA10" s="7">
        <v>0</v>
      </c>
      <c r="AB10" s="20">
        <v>89</v>
      </c>
    </row>
    <row r="11" spans="1:29" x14ac:dyDescent="0.25">
      <c r="A11" s="19" t="s">
        <v>4</v>
      </c>
      <c r="B11" s="10">
        <v>27.06</v>
      </c>
      <c r="C11" s="7">
        <v>0</v>
      </c>
      <c r="D11" s="7">
        <v>0</v>
      </c>
      <c r="E11" s="11">
        <v>27.727</v>
      </c>
      <c r="F11" s="11">
        <v>38.14</v>
      </c>
      <c r="G11" s="11">
        <v>36.158999999999999</v>
      </c>
      <c r="H11" s="11">
        <v>37.994</v>
      </c>
      <c r="I11" s="9"/>
      <c r="J11" s="7">
        <v>92</v>
      </c>
      <c r="K11" s="7">
        <v>0</v>
      </c>
      <c r="L11" s="7">
        <v>98</v>
      </c>
      <c r="M11" s="7">
        <v>74</v>
      </c>
      <c r="N11" s="7">
        <v>93</v>
      </c>
      <c r="O11" s="7">
        <v>38</v>
      </c>
      <c r="P11" s="7">
        <v>41</v>
      </c>
      <c r="Q11" s="7">
        <v>35</v>
      </c>
      <c r="R11" s="7">
        <v>84</v>
      </c>
      <c r="S11" s="7">
        <v>91</v>
      </c>
      <c r="T11" s="7">
        <v>93</v>
      </c>
      <c r="U11" s="7">
        <v>99</v>
      </c>
      <c r="V11" s="7">
        <v>74</v>
      </c>
      <c r="W11" s="7">
        <v>92</v>
      </c>
      <c r="X11" s="7">
        <v>72</v>
      </c>
      <c r="Y11" s="7">
        <v>91</v>
      </c>
      <c r="Z11" s="7">
        <v>0</v>
      </c>
      <c r="AA11" s="7">
        <v>0</v>
      </c>
      <c r="AB11" s="20">
        <v>89</v>
      </c>
    </row>
    <row r="12" spans="1:29" x14ac:dyDescent="0.25">
      <c r="A12" s="19" t="s">
        <v>5</v>
      </c>
      <c r="B12" s="10">
        <v>29.504000000000001</v>
      </c>
      <c r="C12" s="7">
        <v>0</v>
      </c>
      <c r="D12" s="7">
        <v>0</v>
      </c>
      <c r="E12" s="11">
        <v>31.582999999999998</v>
      </c>
      <c r="F12" s="11">
        <v>43.156999999999996</v>
      </c>
      <c r="G12" s="11">
        <v>36.81</v>
      </c>
      <c r="H12" s="11">
        <v>37.308999999999997</v>
      </c>
      <c r="I12" s="11">
        <v>37.68</v>
      </c>
      <c r="J12" s="9"/>
      <c r="K12" s="7">
        <v>0</v>
      </c>
      <c r="L12" s="7">
        <v>99</v>
      </c>
      <c r="M12" s="7">
        <v>72</v>
      </c>
      <c r="N12" s="7">
        <v>89</v>
      </c>
      <c r="O12" s="7">
        <v>39</v>
      </c>
      <c r="P12" s="7">
        <v>39</v>
      </c>
      <c r="Q12" s="7">
        <v>37</v>
      </c>
      <c r="R12" s="7">
        <v>79</v>
      </c>
      <c r="S12" s="7">
        <v>98</v>
      </c>
      <c r="T12" s="7">
        <v>99</v>
      </c>
      <c r="U12" s="7">
        <v>90</v>
      </c>
      <c r="V12" s="7">
        <v>73</v>
      </c>
      <c r="W12" s="7">
        <v>88</v>
      </c>
      <c r="X12" s="7">
        <v>58</v>
      </c>
      <c r="Y12" s="7">
        <v>98</v>
      </c>
      <c r="Z12" s="7">
        <v>0</v>
      </c>
      <c r="AA12" s="7">
        <v>0</v>
      </c>
      <c r="AB12" s="20">
        <v>98</v>
      </c>
    </row>
    <row r="13" spans="1:29" x14ac:dyDescent="0.25">
      <c r="A13" s="19" t="s">
        <v>32</v>
      </c>
      <c r="B13" s="8">
        <v>0</v>
      </c>
      <c r="C13" s="7">
        <v>0</v>
      </c>
      <c r="D13" s="7">
        <v>0</v>
      </c>
      <c r="E13" s="7">
        <v>0</v>
      </c>
      <c r="F13" s="7">
        <v>0</v>
      </c>
      <c r="G13" s="7">
        <v>0</v>
      </c>
      <c r="H13" s="7">
        <v>0</v>
      </c>
      <c r="I13" s="7">
        <v>0</v>
      </c>
      <c r="J13" s="7">
        <v>0</v>
      </c>
      <c r="K13" s="9"/>
      <c r="L13" s="7">
        <v>0</v>
      </c>
      <c r="M13" s="7">
        <v>0</v>
      </c>
      <c r="N13" s="7">
        <v>0</v>
      </c>
      <c r="O13" s="7">
        <v>0</v>
      </c>
      <c r="P13" s="7">
        <v>0</v>
      </c>
      <c r="Q13" s="7">
        <v>0</v>
      </c>
      <c r="R13" s="7">
        <v>0</v>
      </c>
      <c r="S13" s="7">
        <v>0</v>
      </c>
      <c r="T13" s="7">
        <v>0</v>
      </c>
      <c r="U13" s="7">
        <v>0</v>
      </c>
      <c r="V13" s="7">
        <v>0</v>
      </c>
      <c r="W13" s="7">
        <v>0</v>
      </c>
      <c r="X13" s="7">
        <v>0</v>
      </c>
      <c r="Y13" s="7">
        <v>0</v>
      </c>
      <c r="Z13" s="7">
        <v>0</v>
      </c>
      <c r="AA13" s="7">
        <v>0</v>
      </c>
      <c r="AB13" s="20">
        <v>0</v>
      </c>
    </row>
    <row r="14" spans="1:29" x14ac:dyDescent="0.25">
      <c r="A14" s="19" t="s">
        <v>33</v>
      </c>
      <c r="B14" s="10">
        <v>27.600999999999999</v>
      </c>
      <c r="C14" s="7">
        <v>0</v>
      </c>
      <c r="D14" s="7">
        <v>0</v>
      </c>
      <c r="E14" s="11">
        <v>27.75</v>
      </c>
      <c r="F14" s="11">
        <v>34.887</v>
      </c>
      <c r="G14" s="11">
        <v>35.563000000000002</v>
      </c>
      <c r="H14" s="11">
        <v>34.131</v>
      </c>
      <c r="I14" s="11">
        <v>36.311</v>
      </c>
      <c r="J14" s="11">
        <v>35.442</v>
      </c>
      <c r="K14" s="7">
        <v>0</v>
      </c>
      <c r="L14" s="9"/>
      <c r="M14" s="7">
        <v>71</v>
      </c>
      <c r="N14" s="7">
        <v>97</v>
      </c>
      <c r="O14" s="7">
        <v>38</v>
      </c>
      <c r="P14" s="7">
        <v>30</v>
      </c>
      <c r="Q14" s="7">
        <v>30</v>
      </c>
      <c r="R14" s="7">
        <v>81</v>
      </c>
      <c r="S14" s="7">
        <v>98</v>
      </c>
      <c r="T14" s="7">
        <v>99</v>
      </c>
      <c r="U14" s="7">
        <v>97</v>
      </c>
      <c r="V14" s="7">
        <v>74</v>
      </c>
      <c r="W14" s="7">
        <v>81</v>
      </c>
      <c r="X14" s="7">
        <v>71</v>
      </c>
      <c r="Y14" s="7">
        <v>98</v>
      </c>
      <c r="Z14" s="7">
        <v>0</v>
      </c>
      <c r="AA14" s="7">
        <v>0</v>
      </c>
      <c r="AB14" s="20">
        <v>97</v>
      </c>
    </row>
    <row r="15" spans="1:29" x14ac:dyDescent="0.25">
      <c r="A15" s="19" t="s">
        <v>6</v>
      </c>
      <c r="B15" s="10">
        <v>27.073</v>
      </c>
      <c r="C15" s="7">
        <v>0</v>
      </c>
      <c r="D15" s="7">
        <v>0</v>
      </c>
      <c r="E15" s="11">
        <v>27.347000000000001</v>
      </c>
      <c r="F15" s="11">
        <v>32.220999999999997</v>
      </c>
      <c r="G15" s="11">
        <v>31.7</v>
      </c>
      <c r="H15" s="11">
        <v>33.850999999999999</v>
      </c>
      <c r="I15" s="11">
        <v>30.331</v>
      </c>
      <c r="J15" s="11">
        <v>31.300999999999998</v>
      </c>
      <c r="K15" s="7">
        <v>0</v>
      </c>
      <c r="L15" s="11">
        <v>32.167000000000002</v>
      </c>
      <c r="M15" s="9"/>
      <c r="N15" s="7">
        <v>69</v>
      </c>
      <c r="O15" s="7">
        <v>30</v>
      </c>
      <c r="P15" s="7">
        <v>22</v>
      </c>
      <c r="Q15" s="7">
        <v>30</v>
      </c>
      <c r="R15" s="7">
        <v>60</v>
      </c>
      <c r="S15" s="7">
        <v>75</v>
      </c>
      <c r="T15" s="7">
        <v>73</v>
      </c>
      <c r="U15" s="7">
        <v>73</v>
      </c>
      <c r="V15" s="7">
        <v>64</v>
      </c>
      <c r="W15" s="7">
        <v>74</v>
      </c>
      <c r="X15" s="7">
        <v>67</v>
      </c>
      <c r="Y15" s="7">
        <v>74</v>
      </c>
      <c r="Z15" s="7">
        <v>0</v>
      </c>
      <c r="AA15" s="7">
        <v>0</v>
      </c>
      <c r="AB15" s="20">
        <v>73</v>
      </c>
    </row>
    <row r="16" spans="1:29" x14ac:dyDescent="0.25">
      <c r="A16" s="19" t="s">
        <v>7</v>
      </c>
      <c r="B16" s="10">
        <v>27.233000000000001</v>
      </c>
      <c r="C16" s="7">
        <v>0</v>
      </c>
      <c r="D16" s="7">
        <v>0</v>
      </c>
      <c r="E16" s="11">
        <v>29.626999999999999</v>
      </c>
      <c r="F16" s="11">
        <v>35.499000000000002</v>
      </c>
      <c r="G16" s="11">
        <v>34.462000000000003</v>
      </c>
      <c r="H16" s="11">
        <v>36.134999999999998</v>
      </c>
      <c r="I16" s="11">
        <v>35.823999999999998</v>
      </c>
      <c r="J16" s="11">
        <v>35.518999999999998</v>
      </c>
      <c r="K16" s="7">
        <v>0</v>
      </c>
      <c r="L16" s="11">
        <v>33.75</v>
      </c>
      <c r="M16" s="11">
        <v>32.103000000000002</v>
      </c>
      <c r="N16" s="9"/>
      <c r="O16" s="7">
        <v>38</v>
      </c>
      <c r="P16" s="7">
        <v>33</v>
      </c>
      <c r="Q16" s="7">
        <v>33</v>
      </c>
      <c r="R16" s="7">
        <v>80</v>
      </c>
      <c r="S16" s="7">
        <v>90</v>
      </c>
      <c r="T16" s="7">
        <v>90</v>
      </c>
      <c r="U16" s="7">
        <v>93</v>
      </c>
      <c r="V16" s="7">
        <v>71</v>
      </c>
      <c r="W16" s="7">
        <v>90</v>
      </c>
      <c r="X16" s="7">
        <v>77</v>
      </c>
      <c r="Y16" s="7">
        <v>90</v>
      </c>
      <c r="Z16" s="7">
        <v>0</v>
      </c>
      <c r="AA16" s="7">
        <v>0</v>
      </c>
      <c r="AB16" s="20">
        <v>89</v>
      </c>
    </row>
    <row r="17" spans="1:28" x14ac:dyDescent="0.25">
      <c r="A17" s="19" t="s">
        <v>8</v>
      </c>
      <c r="B17" s="10">
        <v>32.625999999999998</v>
      </c>
      <c r="C17" s="7">
        <v>0</v>
      </c>
      <c r="D17" s="7">
        <v>0</v>
      </c>
      <c r="E17" s="11">
        <v>32.768999999999998</v>
      </c>
      <c r="F17" s="11">
        <v>50.685000000000002</v>
      </c>
      <c r="G17" s="11">
        <v>42.073999999999998</v>
      </c>
      <c r="H17" s="11">
        <v>44.697000000000003</v>
      </c>
      <c r="I17" s="11">
        <v>42.343000000000004</v>
      </c>
      <c r="J17" s="11">
        <v>75.537999999999997</v>
      </c>
      <c r="K17" s="7">
        <v>0</v>
      </c>
      <c r="L17" s="11">
        <v>41.752000000000002</v>
      </c>
      <c r="M17" s="11">
        <v>37.725000000000001</v>
      </c>
      <c r="N17" s="11">
        <v>41.497</v>
      </c>
      <c r="O17" s="9"/>
      <c r="P17" s="7">
        <v>0</v>
      </c>
      <c r="Q17" s="7">
        <v>17</v>
      </c>
      <c r="R17" s="7">
        <v>99</v>
      </c>
      <c r="S17" s="7">
        <v>99</v>
      </c>
      <c r="T17" s="7">
        <v>94</v>
      </c>
      <c r="U17" s="7">
        <v>93</v>
      </c>
      <c r="V17" s="7">
        <v>99</v>
      </c>
      <c r="W17" s="7">
        <v>95</v>
      </c>
      <c r="X17" s="7">
        <v>88</v>
      </c>
      <c r="Y17" s="7">
        <v>96</v>
      </c>
      <c r="Z17" s="7">
        <v>0</v>
      </c>
      <c r="AA17" s="7">
        <v>0</v>
      </c>
      <c r="AB17" s="20">
        <v>37</v>
      </c>
    </row>
    <row r="18" spans="1:28" x14ac:dyDescent="0.25">
      <c r="A18" s="19" t="s">
        <v>9</v>
      </c>
      <c r="B18" s="10">
        <v>25.917000000000002</v>
      </c>
      <c r="C18" s="7">
        <v>0</v>
      </c>
      <c r="D18" s="7">
        <v>0</v>
      </c>
      <c r="E18" s="11">
        <v>27.312999999999999</v>
      </c>
      <c r="F18" s="11">
        <v>29.681999999999999</v>
      </c>
      <c r="G18" s="11">
        <v>29.709</v>
      </c>
      <c r="H18" s="11">
        <v>29.933</v>
      </c>
      <c r="I18" s="11">
        <v>38.847000000000001</v>
      </c>
      <c r="J18" s="11">
        <v>30.795000000000002</v>
      </c>
      <c r="K18" s="7">
        <v>0</v>
      </c>
      <c r="L18" s="11">
        <v>33.332999999999998</v>
      </c>
      <c r="M18" s="11">
        <v>29.32</v>
      </c>
      <c r="N18" s="11">
        <v>31.853999999999999</v>
      </c>
      <c r="O18" s="11">
        <v>0</v>
      </c>
      <c r="P18" s="9"/>
      <c r="Q18" s="7">
        <v>66</v>
      </c>
      <c r="R18" s="7">
        <v>99</v>
      </c>
      <c r="S18" s="7">
        <v>96</v>
      </c>
      <c r="T18" s="7">
        <v>96</v>
      </c>
      <c r="U18" s="7">
        <v>99</v>
      </c>
      <c r="V18" s="7">
        <v>35</v>
      </c>
      <c r="W18" s="7">
        <v>77</v>
      </c>
      <c r="X18" s="7">
        <v>49</v>
      </c>
      <c r="Y18" s="7">
        <v>96</v>
      </c>
      <c r="Z18" s="7">
        <v>0</v>
      </c>
      <c r="AA18" s="7">
        <v>0</v>
      </c>
      <c r="AB18" s="20">
        <v>40</v>
      </c>
    </row>
    <row r="19" spans="1:28" x14ac:dyDescent="0.25">
      <c r="A19" s="19" t="s">
        <v>10</v>
      </c>
      <c r="B19" s="10">
        <v>27.428999999999998</v>
      </c>
      <c r="C19" s="7">
        <v>0</v>
      </c>
      <c r="D19" s="7">
        <v>0</v>
      </c>
      <c r="E19" s="11">
        <v>33.621000000000002</v>
      </c>
      <c r="F19" s="11">
        <v>38.491</v>
      </c>
      <c r="G19" s="11">
        <v>36.652999999999999</v>
      </c>
      <c r="H19" s="11">
        <v>34.396999999999998</v>
      </c>
      <c r="I19" s="11">
        <v>36.737000000000002</v>
      </c>
      <c r="J19" s="11">
        <v>36.915999999999997</v>
      </c>
      <c r="K19" s="7">
        <v>0</v>
      </c>
      <c r="L19" s="11">
        <v>35.460999999999999</v>
      </c>
      <c r="M19" s="11">
        <v>30.917000000000002</v>
      </c>
      <c r="N19" s="11">
        <v>33.064</v>
      </c>
      <c r="O19" s="11">
        <v>50.326999999999998</v>
      </c>
      <c r="P19" s="11">
        <v>27.948</v>
      </c>
      <c r="Q19" s="9"/>
      <c r="R19" s="7">
        <v>91</v>
      </c>
      <c r="S19" s="7">
        <v>91</v>
      </c>
      <c r="T19" s="7">
        <v>99</v>
      </c>
      <c r="U19" s="7">
        <v>88</v>
      </c>
      <c r="V19" s="7">
        <v>64</v>
      </c>
      <c r="W19" s="7">
        <v>99</v>
      </c>
      <c r="X19" s="7">
        <v>78</v>
      </c>
      <c r="Y19" s="7">
        <v>91</v>
      </c>
      <c r="Z19" s="7">
        <v>0</v>
      </c>
      <c r="AA19" s="7">
        <v>0</v>
      </c>
      <c r="AB19" s="20">
        <v>36</v>
      </c>
    </row>
    <row r="20" spans="1:28" x14ac:dyDescent="0.25">
      <c r="A20" s="19" t="s">
        <v>11</v>
      </c>
      <c r="B20" s="10">
        <v>30.120999999999999</v>
      </c>
      <c r="C20" s="7">
        <v>0</v>
      </c>
      <c r="D20" s="7">
        <v>0</v>
      </c>
      <c r="E20" s="11">
        <v>28.317</v>
      </c>
      <c r="F20" s="11">
        <v>37.323</v>
      </c>
      <c r="G20" s="11">
        <v>36.651000000000003</v>
      </c>
      <c r="H20" s="11">
        <v>37.805999999999997</v>
      </c>
      <c r="I20" s="11">
        <v>44.654000000000003</v>
      </c>
      <c r="J20" s="11">
        <v>37.151000000000003</v>
      </c>
      <c r="K20" s="7">
        <v>0</v>
      </c>
      <c r="L20" s="11">
        <v>37.164999999999999</v>
      </c>
      <c r="M20" s="11">
        <v>32.009</v>
      </c>
      <c r="N20" s="11">
        <v>36.277000000000001</v>
      </c>
      <c r="O20" s="11">
        <v>40.201999999999998</v>
      </c>
      <c r="P20" s="11">
        <v>47.350999999999999</v>
      </c>
      <c r="Q20" s="11">
        <v>34.235999999999997</v>
      </c>
      <c r="R20" s="9"/>
      <c r="S20" s="7">
        <v>93</v>
      </c>
      <c r="T20" s="7">
        <v>94</v>
      </c>
      <c r="U20" s="7">
        <v>100</v>
      </c>
      <c r="V20" s="7">
        <v>69</v>
      </c>
      <c r="W20" s="7">
        <v>98</v>
      </c>
      <c r="X20" s="7">
        <v>74</v>
      </c>
      <c r="Y20" s="7">
        <v>93</v>
      </c>
      <c r="Z20" s="7">
        <v>0</v>
      </c>
      <c r="AA20" s="7">
        <v>0</v>
      </c>
      <c r="AB20" s="20">
        <v>78</v>
      </c>
    </row>
    <row r="21" spans="1:28" x14ac:dyDescent="0.25">
      <c r="A21" s="19" t="s">
        <v>12</v>
      </c>
      <c r="B21" s="10">
        <v>29.643000000000001</v>
      </c>
      <c r="C21" s="7">
        <v>0</v>
      </c>
      <c r="D21" s="7">
        <v>0</v>
      </c>
      <c r="E21" s="11">
        <v>28.317</v>
      </c>
      <c r="F21" s="11">
        <v>37.720999999999997</v>
      </c>
      <c r="G21" s="11">
        <v>35.398000000000003</v>
      </c>
      <c r="H21" s="11">
        <v>37.44</v>
      </c>
      <c r="I21" s="11">
        <v>35.628999999999998</v>
      </c>
      <c r="J21" s="11">
        <v>36.554000000000002</v>
      </c>
      <c r="K21" s="7">
        <v>0</v>
      </c>
      <c r="L21" s="11">
        <v>32.881999999999998</v>
      </c>
      <c r="M21" s="11">
        <v>30.556999999999999</v>
      </c>
      <c r="N21" s="11">
        <v>35.798000000000002</v>
      </c>
      <c r="O21" s="11">
        <v>44.204999999999998</v>
      </c>
      <c r="P21" s="11">
        <v>29.516999999999999</v>
      </c>
      <c r="Q21" s="11">
        <v>39.948</v>
      </c>
      <c r="R21" s="11">
        <v>36.648000000000003</v>
      </c>
      <c r="S21" s="9"/>
      <c r="T21" s="7">
        <v>99</v>
      </c>
      <c r="U21" s="7">
        <v>90</v>
      </c>
      <c r="V21" s="7">
        <v>65</v>
      </c>
      <c r="W21" s="7">
        <v>93</v>
      </c>
      <c r="X21" s="7">
        <v>69</v>
      </c>
      <c r="Y21" s="7">
        <v>100</v>
      </c>
      <c r="Z21" s="7">
        <v>0</v>
      </c>
      <c r="AA21" s="7">
        <v>0</v>
      </c>
      <c r="AB21" s="20">
        <v>97</v>
      </c>
    </row>
    <row r="22" spans="1:28" x14ac:dyDescent="0.25">
      <c r="A22" s="19" t="s">
        <v>13</v>
      </c>
      <c r="B22" s="10">
        <v>25.664999999999999</v>
      </c>
      <c r="C22" s="7">
        <v>0</v>
      </c>
      <c r="D22" s="7">
        <v>0</v>
      </c>
      <c r="E22" s="11">
        <v>28.651</v>
      </c>
      <c r="F22" s="11">
        <v>38.512</v>
      </c>
      <c r="G22" s="11">
        <v>35.938000000000002</v>
      </c>
      <c r="H22" s="11">
        <v>53.438000000000002</v>
      </c>
      <c r="I22" s="11">
        <v>36.173999999999999</v>
      </c>
      <c r="J22" s="11">
        <v>37.179000000000002</v>
      </c>
      <c r="K22" s="7">
        <v>0</v>
      </c>
      <c r="L22" s="11">
        <v>34.191000000000003</v>
      </c>
      <c r="M22" s="11">
        <v>30.626000000000001</v>
      </c>
      <c r="N22" s="11">
        <v>36.594999999999999</v>
      </c>
      <c r="O22" s="11">
        <v>44.497999999999998</v>
      </c>
      <c r="P22" s="11">
        <v>29.67</v>
      </c>
      <c r="Q22" s="11">
        <v>34.726999999999997</v>
      </c>
      <c r="R22" s="11">
        <v>37.901000000000003</v>
      </c>
      <c r="S22" s="11">
        <v>36.835000000000001</v>
      </c>
      <c r="T22" s="9"/>
      <c r="U22" s="7">
        <v>90</v>
      </c>
      <c r="V22" s="7">
        <v>66</v>
      </c>
      <c r="W22" s="7">
        <v>88</v>
      </c>
      <c r="X22" s="7">
        <v>58</v>
      </c>
      <c r="Y22" s="7">
        <v>99</v>
      </c>
      <c r="Z22" s="7">
        <v>0</v>
      </c>
      <c r="AA22" s="7">
        <v>0</v>
      </c>
      <c r="AB22" s="20">
        <v>98</v>
      </c>
    </row>
    <row r="23" spans="1:28" x14ac:dyDescent="0.25">
      <c r="A23" s="19" t="s">
        <v>14</v>
      </c>
      <c r="B23" s="10">
        <v>28.385000000000002</v>
      </c>
      <c r="C23" s="7">
        <v>0</v>
      </c>
      <c r="D23" s="7">
        <v>0</v>
      </c>
      <c r="E23" s="11">
        <v>28.34</v>
      </c>
      <c r="F23" s="11">
        <v>34.58</v>
      </c>
      <c r="G23" s="11">
        <v>99.778999999999996</v>
      </c>
      <c r="H23" s="11">
        <v>36.11</v>
      </c>
      <c r="I23" s="11">
        <v>36.14</v>
      </c>
      <c r="J23" s="11">
        <v>36.81</v>
      </c>
      <c r="K23" s="7">
        <v>0</v>
      </c>
      <c r="L23" s="11">
        <v>35.475000000000001</v>
      </c>
      <c r="M23" s="11">
        <v>31.760999999999999</v>
      </c>
      <c r="N23" s="11">
        <v>34.508000000000003</v>
      </c>
      <c r="O23" s="11">
        <v>42.124000000000002</v>
      </c>
      <c r="P23" s="11">
        <v>29.709</v>
      </c>
      <c r="Q23" s="11">
        <v>36.652999999999999</v>
      </c>
      <c r="R23" s="11">
        <v>36.893999999999998</v>
      </c>
      <c r="S23" s="11">
        <v>35.398000000000003</v>
      </c>
      <c r="T23" s="11">
        <v>35.985999999999997</v>
      </c>
      <c r="U23" s="9"/>
      <c r="V23" s="7">
        <v>73</v>
      </c>
      <c r="W23" s="7">
        <v>0</v>
      </c>
      <c r="X23" s="7">
        <v>68</v>
      </c>
      <c r="Y23" s="7">
        <v>90</v>
      </c>
      <c r="Z23" s="7">
        <v>0</v>
      </c>
      <c r="AA23" s="7">
        <v>0</v>
      </c>
      <c r="AB23" s="20">
        <v>88</v>
      </c>
    </row>
    <row r="24" spans="1:28" x14ac:dyDescent="0.25">
      <c r="A24" s="19" t="s">
        <v>15</v>
      </c>
      <c r="B24" s="10">
        <v>28.802</v>
      </c>
      <c r="C24" s="7">
        <v>0</v>
      </c>
      <c r="D24" s="7">
        <v>0</v>
      </c>
      <c r="E24" s="11">
        <v>30.594999999999999</v>
      </c>
      <c r="F24" s="11">
        <v>39.207000000000001</v>
      </c>
      <c r="G24" s="11">
        <v>40.451999999999998</v>
      </c>
      <c r="H24" s="11">
        <v>39.552999999999997</v>
      </c>
      <c r="I24" s="11">
        <v>46.283000000000001</v>
      </c>
      <c r="J24" s="11">
        <v>39.463999999999999</v>
      </c>
      <c r="K24" s="7">
        <v>0</v>
      </c>
      <c r="L24" s="11">
        <v>38.398000000000003</v>
      </c>
      <c r="M24" s="11">
        <v>32.81</v>
      </c>
      <c r="N24" s="11">
        <v>39.470999999999997</v>
      </c>
      <c r="O24" s="11">
        <v>42.356000000000002</v>
      </c>
      <c r="P24" s="11">
        <v>61.093000000000004</v>
      </c>
      <c r="Q24" s="11">
        <v>40.658999999999999</v>
      </c>
      <c r="R24" s="11">
        <v>57.311</v>
      </c>
      <c r="S24" s="11">
        <v>42.017000000000003</v>
      </c>
      <c r="T24" s="11">
        <v>42.345999999999997</v>
      </c>
      <c r="U24" s="11">
        <v>40.451000000000001</v>
      </c>
      <c r="V24" s="9"/>
      <c r="W24" s="7">
        <v>91</v>
      </c>
      <c r="X24" s="7">
        <v>85</v>
      </c>
      <c r="Y24" s="7">
        <v>87</v>
      </c>
      <c r="Z24" s="7">
        <v>0</v>
      </c>
      <c r="AA24" s="7">
        <v>0</v>
      </c>
      <c r="AB24" s="20">
        <v>68</v>
      </c>
    </row>
    <row r="25" spans="1:28" x14ac:dyDescent="0.25">
      <c r="A25" s="19" t="s">
        <v>16</v>
      </c>
      <c r="B25" s="10">
        <v>27.969000000000001</v>
      </c>
      <c r="C25" s="7">
        <v>0</v>
      </c>
      <c r="D25" s="7">
        <v>0</v>
      </c>
      <c r="E25" s="11">
        <v>30.556999999999999</v>
      </c>
      <c r="F25" s="11">
        <v>38.037999999999997</v>
      </c>
      <c r="G25" s="11">
        <v>36.017000000000003</v>
      </c>
      <c r="H25" s="11">
        <v>36.445999999999998</v>
      </c>
      <c r="I25" s="11">
        <v>37.771000000000001</v>
      </c>
      <c r="J25" s="11">
        <v>36.81</v>
      </c>
      <c r="K25" s="7">
        <v>0</v>
      </c>
      <c r="L25" s="11">
        <v>37.433999999999997</v>
      </c>
      <c r="M25" s="11">
        <v>32.084000000000003</v>
      </c>
      <c r="N25" s="11">
        <v>36.506</v>
      </c>
      <c r="O25" s="11">
        <v>43.427</v>
      </c>
      <c r="P25" s="11">
        <v>33.054000000000002</v>
      </c>
      <c r="Q25" s="11">
        <v>36.674999999999997</v>
      </c>
      <c r="R25" s="11">
        <v>37.718000000000004</v>
      </c>
      <c r="S25" s="11">
        <v>35.198</v>
      </c>
      <c r="T25" s="11">
        <v>35.804000000000002</v>
      </c>
      <c r="U25" s="11">
        <v>36.063000000000002</v>
      </c>
      <c r="V25" s="11">
        <v>42.527000000000001</v>
      </c>
      <c r="W25" s="9"/>
      <c r="X25" s="7">
        <v>63</v>
      </c>
      <c r="Y25" s="7">
        <v>85</v>
      </c>
      <c r="Z25" s="7">
        <v>0</v>
      </c>
      <c r="AA25" s="7">
        <v>0</v>
      </c>
      <c r="AB25" s="20">
        <v>81</v>
      </c>
    </row>
    <row r="26" spans="1:28" x14ac:dyDescent="0.25">
      <c r="A26" s="19" t="s">
        <v>17</v>
      </c>
      <c r="B26" s="10">
        <v>29.05</v>
      </c>
      <c r="C26" s="7">
        <v>0</v>
      </c>
      <c r="D26" s="7">
        <v>0</v>
      </c>
      <c r="E26" s="11">
        <v>28.788</v>
      </c>
      <c r="F26" s="11">
        <v>27.373999999999999</v>
      </c>
      <c r="G26" s="11">
        <v>30</v>
      </c>
      <c r="H26" s="11">
        <v>29.297000000000001</v>
      </c>
      <c r="I26" s="11">
        <v>29.594000000000001</v>
      </c>
      <c r="J26" s="11">
        <v>31.791</v>
      </c>
      <c r="K26" s="7">
        <v>0</v>
      </c>
      <c r="L26" s="11">
        <v>28.093</v>
      </c>
      <c r="M26" s="11">
        <v>28.85</v>
      </c>
      <c r="N26" s="11">
        <v>28.673999999999999</v>
      </c>
      <c r="O26" s="11">
        <v>34.335999999999999</v>
      </c>
      <c r="P26" s="11">
        <v>25.806000000000001</v>
      </c>
      <c r="Q26" s="11">
        <v>27.885999999999999</v>
      </c>
      <c r="R26" s="11">
        <v>31.721</v>
      </c>
      <c r="S26" s="11">
        <v>29.401</v>
      </c>
      <c r="T26" s="11">
        <v>30.643000000000001</v>
      </c>
      <c r="U26" s="11">
        <v>30</v>
      </c>
      <c r="V26" s="11">
        <v>31.638000000000002</v>
      </c>
      <c r="W26" s="11">
        <v>30.18</v>
      </c>
      <c r="X26" s="9"/>
      <c r="Y26" s="7">
        <v>67</v>
      </c>
      <c r="Z26" s="7">
        <v>0</v>
      </c>
      <c r="AA26" s="7">
        <v>0</v>
      </c>
      <c r="AB26" s="20">
        <v>68</v>
      </c>
    </row>
    <row r="27" spans="1:28" x14ac:dyDescent="0.25">
      <c r="A27" s="19" t="s">
        <v>18</v>
      </c>
      <c r="B27" s="10">
        <v>28.61</v>
      </c>
      <c r="C27" s="7">
        <v>0</v>
      </c>
      <c r="D27" s="7">
        <v>0</v>
      </c>
      <c r="E27" s="11">
        <v>28.2</v>
      </c>
      <c r="F27" s="11">
        <v>37.808999999999997</v>
      </c>
      <c r="G27" s="11">
        <v>35.497999999999998</v>
      </c>
      <c r="H27" s="11">
        <v>37.325000000000003</v>
      </c>
      <c r="I27" s="11">
        <v>36.389000000000003</v>
      </c>
      <c r="J27" s="11">
        <v>36.418999999999997</v>
      </c>
      <c r="K27" s="7">
        <v>0</v>
      </c>
      <c r="L27" s="11">
        <v>33.073</v>
      </c>
      <c r="M27" s="11">
        <v>30.114999999999998</v>
      </c>
      <c r="N27" s="11">
        <v>35.710999999999999</v>
      </c>
      <c r="O27" s="11">
        <v>45.093000000000004</v>
      </c>
      <c r="P27" s="11">
        <v>29.876999999999999</v>
      </c>
      <c r="Q27" s="11">
        <v>39.433</v>
      </c>
      <c r="R27" s="11">
        <v>36.409999999999997</v>
      </c>
      <c r="S27" s="11">
        <v>93.736000000000004</v>
      </c>
      <c r="T27" s="11">
        <v>36.648000000000003</v>
      </c>
      <c r="U27" s="11">
        <v>35.497999999999998</v>
      </c>
      <c r="V27" s="11">
        <v>42.286999999999999</v>
      </c>
      <c r="W27" s="11">
        <v>34.802</v>
      </c>
      <c r="X27" s="11">
        <v>29.63</v>
      </c>
      <c r="Y27" s="9"/>
      <c r="Z27" s="7">
        <v>0</v>
      </c>
      <c r="AA27" s="7">
        <v>0</v>
      </c>
      <c r="AB27" s="20">
        <v>97</v>
      </c>
    </row>
    <row r="28" spans="1:28" x14ac:dyDescent="0.25">
      <c r="A28" s="19" t="s">
        <v>35</v>
      </c>
      <c r="B28" s="8">
        <v>0</v>
      </c>
      <c r="C28" s="7">
        <v>0</v>
      </c>
      <c r="D28" s="7">
        <v>0</v>
      </c>
      <c r="E28" s="7">
        <v>0</v>
      </c>
      <c r="F28" s="7">
        <v>0</v>
      </c>
      <c r="G28" s="7">
        <v>0</v>
      </c>
      <c r="H28" s="7">
        <v>0</v>
      </c>
      <c r="I28" s="7">
        <v>0</v>
      </c>
      <c r="J28" s="7">
        <v>0</v>
      </c>
      <c r="K28" s="7">
        <v>0</v>
      </c>
      <c r="L28" s="7">
        <v>0</v>
      </c>
      <c r="M28" s="7">
        <v>0</v>
      </c>
      <c r="N28" s="7">
        <v>0</v>
      </c>
      <c r="O28" s="7">
        <v>0</v>
      </c>
      <c r="P28" s="7">
        <v>0</v>
      </c>
      <c r="Q28" s="7">
        <v>0</v>
      </c>
      <c r="R28" s="7">
        <v>0</v>
      </c>
      <c r="S28" s="7">
        <v>0</v>
      </c>
      <c r="T28" s="7">
        <v>0</v>
      </c>
      <c r="U28" s="7">
        <v>0</v>
      </c>
      <c r="V28" s="7">
        <v>0</v>
      </c>
      <c r="W28" s="7">
        <v>0</v>
      </c>
      <c r="X28" s="7">
        <v>0</v>
      </c>
      <c r="Y28" s="7">
        <v>0</v>
      </c>
      <c r="Z28" s="9"/>
      <c r="AA28" s="7">
        <v>0</v>
      </c>
      <c r="AB28" s="20">
        <v>0</v>
      </c>
    </row>
    <row r="29" spans="1:28" x14ac:dyDescent="0.25">
      <c r="A29" s="19" t="s">
        <v>34</v>
      </c>
      <c r="B29" s="8">
        <v>0</v>
      </c>
      <c r="C29" s="7">
        <v>0</v>
      </c>
      <c r="D29" s="7">
        <v>0</v>
      </c>
      <c r="E29" s="7">
        <v>0</v>
      </c>
      <c r="F29" s="7">
        <v>0</v>
      </c>
      <c r="G29" s="7">
        <v>0</v>
      </c>
      <c r="H29" s="7">
        <v>0</v>
      </c>
      <c r="I29" s="7">
        <v>0</v>
      </c>
      <c r="J29" s="7">
        <v>0</v>
      </c>
      <c r="K29" s="7">
        <v>0</v>
      </c>
      <c r="L29" s="7">
        <v>0</v>
      </c>
      <c r="M29" s="7">
        <v>0</v>
      </c>
      <c r="N29" s="7">
        <v>0</v>
      </c>
      <c r="O29" s="7">
        <v>0</v>
      </c>
      <c r="P29" s="7">
        <v>0</v>
      </c>
      <c r="Q29" s="7">
        <v>0</v>
      </c>
      <c r="R29" s="7">
        <v>0</v>
      </c>
      <c r="S29" s="7">
        <v>0</v>
      </c>
      <c r="T29" s="7">
        <v>0</v>
      </c>
      <c r="U29" s="7">
        <v>0</v>
      </c>
      <c r="V29" s="7">
        <v>0</v>
      </c>
      <c r="W29" s="7">
        <v>0</v>
      </c>
      <c r="X29" s="7">
        <v>0</v>
      </c>
      <c r="Y29" s="7">
        <v>0</v>
      </c>
      <c r="Z29" s="7">
        <v>0</v>
      </c>
      <c r="AA29" s="9"/>
      <c r="AB29" s="20">
        <v>0</v>
      </c>
    </row>
    <row r="30" spans="1:28" ht="15.75" thickBot="1" x14ac:dyDescent="0.3">
      <c r="A30" s="19" t="s">
        <v>22</v>
      </c>
      <c r="B30" s="10">
        <v>28.61</v>
      </c>
      <c r="C30" s="12">
        <v>0</v>
      </c>
      <c r="D30" s="12">
        <v>0</v>
      </c>
      <c r="E30" s="11">
        <v>34.9</v>
      </c>
      <c r="F30" s="11">
        <v>35.659999999999997</v>
      </c>
      <c r="G30" s="11">
        <v>34.75</v>
      </c>
      <c r="H30" s="11">
        <v>35.880000000000003</v>
      </c>
      <c r="I30" s="11">
        <v>35.33</v>
      </c>
      <c r="J30" s="11">
        <v>34.090000000000003</v>
      </c>
      <c r="K30" s="12">
        <v>0</v>
      </c>
      <c r="L30" s="11">
        <v>31.64</v>
      </c>
      <c r="M30" s="11">
        <v>29.91</v>
      </c>
      <c r="N30" s="11">
        <v>33.24</v>
      </c>
      <c r="O30" s="11">
        <v>40.86</v>
      </c>
      <c r="P30" s="11">
        <v>27.69</v>
      </c>
      <c r="Q30" s="11">
        <v>47.93</v>
      </c>
      <c r="R30" s="11">
        <v>33.869999999999997</v>
      </c>
      <c r="S30" s="11">
        <v>33.68</v>
      </c>
      <c r="T30" s="11">
        <v>33.61</v>
      </c>
      <c r="U30" s="11">
        <v>34.700000000000003</v>
      </c>
      <c r="V30" s="11">
        <v>37.33</v>
      </c>
      <c r="W30" s="11">
        <v>36.54</v>
      </c>
      <c r="X30" s="11">
        <v>29.32</v>
      </c>
      <c r="Y30" s="11">
        <v>33.44</v>
      </c>
      <c r="Z30" s="12">
        <v>0</v>
      </c>
      <c r="AA30" s="11">
        <v>0</v>
      </c>
      <c r="AB30" s="21"/>
    </row>
    <row r="31" spans="1:28" s="1" customFormat="1" ht="24" customHeight="1" thickBot="1" x14ac:dyDescent="0.4">
      <c r="A31" s="22"/>
      <c r="B31" s="23" t="s">
        <v>20</v>
      </c>
      <c r="C31" s="24"/>
      <c r="D31" s="24"/>
      <c r="E31" s="24"/>
      <c r="F31" s="24"/>
      <c r="G31" s="24"/>
      <c r="H31" s="24"/>
      <c r="I31" s="24"/>
      <c r="J31" s="24"/>
      <c r="K31" s="24"/>
      <c r="L31" s="24"/>
      <c r="M31" s="24"/>
      <c r="N31" s="24"/>
      <c r="O31" s="24"/>
      <c r="P31" s="24"/>
      <c r="Q31" s="24"/>
      <c r="R31" s="24"/>
      <c r="S31" s="24"/>
      <c r="T31" s="24"/>
      <c r="U31" s="24"/>
      <c r="V31" s="24"/>
      <c r="W31" s="24"/>
      <c r="X31" s="24"/>
      <c r="Y31" s="24"/>
      <c r="Z31" s="24"/>
      <c r="AA31" s="24"/>
      <c r="AB31" s="25"/>
    </row>
    <row r="32" spans="1:28" ht="15.75" x14ac:dyDescent="0.25">
      <c r="A32" s="29" t="s">
        <v>23</v>
      </c>
      <c r="B32" s="29"/>
      <c r="C32" s="29"/>
      <c r="D32" s="29"/>
      <c r="E32" s="29"/>
      <c r="F32" s="29"/>
      <c r="G32" s="29"/>
      <c r="H32" s="29"/>
      <c r="I32" s="29"/>
      <c r="J32" s="29"/>
      <c r="K32" s="29"/>
      <c r="L32" s="29"/>
      <c r="M32" s="29"/>
      <c r="N32" s="29"/>
      <c r="O32" s="29"/>
      <c r="P32" s="29"/>
      <c r="Q32" s="29"/>
      <c r="R32" s="29"/>
      <c r="S32" s="29"/>
      <c r="T32" s="29"/>
      <c r="U32" s="29"/>
      <c r="V32" s="29"/>
      <c r="W32" s="29"/>
      <c r="X32" s="29"/>
      <c r="Y32" s="29"/>
      <c r="Z32" s="29"/>
      <c r="AA32" s="29"/>
      <c r="AB32" s="29"/>
    </row>
  </sheetData>
  <mergeCells count="5">
    <mergeCell ref="B31:AB31"/>
    <mergeCell ref="A1:AB1"/>
    <mergeCell ref="A2:A3"/>
    <mergeCell ref="A32:AB32"/>
    <mergeCell ref="C2:AA2"/>
  </mergeCells>
  <conditionalFormatting sqref="B4:AB30">
    <cfRule type="cellIs" dxfId="1" priority="1" operator="greaterThan">
      <formula>40</formula>
    </cfRule>
    <cfRule type="cellIs" dxfId="0" priority="2" operator="greaterThan">
      <formula>"40$X$39"</formula>
    </cfRule>
  </conditionalFormatting>
  <pageMargins left="0.7" right="0.7" top="0.75" bottom="0.75" header="0.3" footer="0.3"/>
  <pageSetup paperSize="9" scale="47" orientation="landscape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dleeuw1</dc:creator>
  <cp:lastModifiedBy>Timo Breit</cp:lastModifiedBy>
  <cp:lastPrinted>2025-02-13T11:32:01Z</cp:lastPrinted>
  <dcterms:created xsi:type="dcterms:W3CDTF">2024-10-23T14:50:24Z</dcterms:created>
  <dcterms:modified xsi:type="dcterms:W3CDTF">2025-02-13T11:32:10Z</dcterms:modified>
</cp:coreProperties>
</file>